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4580" tabRatio="500"/>
  </bookViews>
  <sheets>
    <sheet name="Top_8_Phyl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" uniqueCount="16">
  <si>
    <t>Emerald</t>
  </si>
  <si>
    <t>Lames</t>
  </si>
  <si>
    <t>Abyss</t>
  </si>
  <si>
    <t>Microwave</t>
  </si>
  <si>
    <t>Actinobacteria</t>
  </si>
  <si>
    <t>Bacteroidetes</t>
  </si>
  <si>
    <t>Proteobacteria</t>
  </si>
  <si>
    <t>Firmicutes</t>
  </si>
  <si>
    <t>Acidobacteria</t>
  </si>
  <si>
    <t>Planctomycetes</t>
  </si>
  <si>
    <t>TM7</t>
  </si>
  <si>
    <t>Unassigned</t>
  </si>
  <si>
    <t>Other</t>
  </si>
  <si>
    <t>Phyla</t>
  </si>
  <si>
    <t>Dale's</t>
  </si>
  <si>
    <t>Laflè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9" defaultPivotStyle="PivotStyleMedium4"/>
  <colors>
    <mruColors>
      <color rgb="FF000000"/>
      <color rgb="FFDE3611"/>
      <color rgb="FFC66DA1"/>
      <color rgb="FFCF5405"/>
      <color rgb="FF0E68AC"/>
      <color rgb="FF149A6B"/>
      <color rgb="FF52AEE7"/>
      <color rgb="FFE29A07"/>
      <color rgb="FF919191"/>
      <color rgb="FF5F497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Top_8_Phyla!$A$2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rgbClr val="000000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2:$G$2</c:f>
              <c:numCache>
                <c:formatCode>General</c:formatCode>
                <c:ptCount val="6"/>
                <c:pt idx="0">
                  <c:v>0.500750902255636</c:v>
                </c:pt>
                <c:pt idx="1">
                  <c:v>0.533706258270091</c:v>
                </c:pt>
                <c:pt idx="2">
                  <c:v>0.416121908902455</c:v>
                </c:pt>
                <c:pt idx="3">
                  <c:v>0.234047504733454</c:v>
                </c:pt>
                <c:pt idx="4">
                  <c:v>0.290464892154091</c:v>
                </c:pt>
                <c:pt idx="5">
                  <c:v>0.485750590160182</c:v>
                </c:pt>
              </c:numCache>
            </c:numRef>
          </c:val>
        </c:ser>
        <c:ser>
          <c:idx val="1"/>
          <c:order val="1"/>
          <c:tx>
            <c:strRef>
              <c:f>Top_8_Phyla!$A$3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rgbClr val="DE3611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3:$G$3</c:f>
              <c:numCache>
                <c:formatCode>General</c:formatCode>
                <c:ptCount val="6"/>
                <c:pt idx="0">
                  <c:v>0.214986624508764</c:v>
                </c:pt>
                <c:pt idx="1">
                  <c:v>0.0745593961169</c:v>
                </c:pt>
                <c:pt idx="2">
                  <c:v>0.0608074156216909</c:v>
                </c:pt>
                <c:pt idx="3">
                  <c:v>0.309360826123445</c:v>
                </c:pt>
                <c:pt idx="4">
                  <c:v>0.378153688226045</c:v>
                </c:pt>
                <c:pt idx="5">
                  <c:v>0.251432655581727</c:v>
                </c:pt>
              </c:numCache>
            </c:numRef>
          </c:val>
        </c:ser>
        <c:ser>
          <c:idx val="2"/>
          <c:order val="2"/>
          <c:tx>
            <c:strRef>
              <c:f>Top_8_Phyla!$A$4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C66DA1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4:$G$4</c:f>
              <c:numCache>
                <c:formatCode>General</c:formatCode>
                <c:ptCount val="6"/>
                <c:pt idx="0">
                  <c:v>0.256585827880745</c:v>
                </c:pt>
                <c:pt idx="1">
                  <c:v>0.365606457765364</c:v>
                </c:pt>
                <c:pt idx="2">
                  <c:v>0.505528045986364</c:v>
                </c:pt>
                <c:pt idx="3">
                  <c:v>0.320209885882182</c:v>
                </c:pt>
                <c:pt idx="4">
                  <c:v>0.280084397424273</c:v>
                </c:pt>
                <c:pt idx="5">
                  <c:v>0.243617038247182</c:v>
                </c:pt>
              </c:numCache>
            </c:numRef>
          </c:val>
        </c:ser>
        <c:ser>
          <c:idx val="3"/>
          <c:order val="3"/>
          <c:tx>
            <c:strRef>
              <c:f>Top_8_Phyla!$A$5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rgbClr val="CF5405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5:$G$5</c:f>
              <c:numCache>
                <c:formatCode>General</c:formatCode>
                <c:ptCount val="6"/>
                <c:pt idx="0">
                  <c:v>0.00121444217336245</c:v>
                </c:pt>
                <c:pt idx="1">
                  <c:v>0.00502559966365818</c:v>
                </c:pt>
                <c:pt idx="2">
                  <c:v>0.00140667480011209</c:v>
                </c:pt>
                <c:pt idx="3">
                  <c:v>0.00698340049025545</c:v>
                </c:pt>
                <c:pt idx="4">
                  <c:v>0.00323357332080573</c:v>
                </c:pt>
                <c:pt idx="5">
                  <c:v>0.00523909814721809</c:v>
                </c:pt>
              </c:numCache>
            </c:numRef>
          </c:val>
        </c:ser>
        <c:ser>
          <c:idx val="4"/>
          <c:order val="4"/>
          <c:tx>
            <c:strRef>
              <c:f>Top_8_Phyla!$A$6</c:f>
              <c:strCache>
                <c:ptCount val="1"/>
                <c:pt idx="0">
                  <c:v>Acidobacteria</c:v>
                </c:pt>
              </c:strCache>
            </c:strRef>
          </c:tx>
          <c:spPr>
            <a:solidFill>
              <a:srgbClr val="0E68AC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6:$G$6</c:f>
              <c:numCache>
                <c:formatCode>General</c:formatCode>
                <c:ptCount val="6"/>
                <c:pt idx="0">
                  <c:v>0.00774933658541528</c:v>
                </c:pt>
                <c:pt idx="1">
                  <c:v>0.00297932126608445</c:v>
                </c:pt>
                <c:pt idx="2">
                  <c:v>0.00267210486280691</c:v>
                </c:pt>
                <c:pt idx="3">
                  <c:v>0.0218787603749791</c:v>
                </c:pt>
                <c:pt idx="4">
                  <c:v>0.00983991262603445</c:v>
                </c:pt>
                <c:pt idx="5">
                  <c:v>0.00284744377719427</c:v>
                </c:pt>
              </c:numCache>
            </c:numRef>
          </c:val>
        </c:ser>
        <c:ser>
          <c:idx val="5"/>
          <c:order val="5"/>
          <c:tx>
            <c:strRef>
              <c:f>Top_8_Phyla!$A$7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rgbClr val="149A6B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7:$G$7</c:f>
              <c:numCache>
                <c:formatCode>General</c:formatCode>
                <c:ptCount val="6"/>
                <c:pt idx="0">
                  <c:v>0.00276138466881619</c:v>
                </c:pt>
                <c:pt idx="1">
                  <c:v>0.00291099324662118</c:v>
                </c:pt>
                <c:pt idx="2">
                  <c:v>0.001495537652576</c:v>
                </c:pt>
                <c:pt idx="3">
                  <c:v>0.0244145232860045</c:v>
                </c:pt>
                <c:pt idx="4">
                  <c:v>0.00729265072245345</c:v>
                </c:pt>
                <c:pt idx="5">
                  <c:v>0.00191107168341145</c:v>
                </c:pt>
              </c:numCache>
            </c:numRef>
          </c:val>
        </c:ser>
        <c:ser>
          <c:idx val="6"/>
          <c:order val="6"/>
          <c:tx>
            <c:strRef>
              <c:f>Top_8_Phyla!$A$8</c:f>
              <c:strCache>
                <c:ptCount val="1"/>
                <c:pt idx="0">
                  <c:v>TM7</c:v>
                </c:pt>
              </c:strCache>
            </c:strRef>
          </c:tx>
          <c:spPr>
            <a:solidFill>
              <a:srgbClr val="52AEE7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8:$G$8</c:f>
              <c:numCache>
                <c:formatCode>General</c:formatCode>
                <c:ptCount val="6"/>
                <c:pt idx="0">
                  <c:v>0.00183184907719595</c:v>
                </c:pt>
                <c:pt idx="1">
                  <c:v>0.00210585481671827</c:v>
                </c:pt>
                <c:pt idx="2">
                  <c:v>0.00301944813408736</c:v>
                </c:pt>
                <c:pt idx="3">
                  <c:v>0.0109222248723945</c:v>
                </c:pt>
                <c:pt idx="4">
                  <c:v>0.0101262073158586</c:v>
                </c:pt>
                <c:pt idx="5">
                  <c:v>0.00154801936817609</c:v>
                </c:pt>
              </c:numCache>
            </c:numRef>
          </c:val>
        </c:ser>
        <c:ser>
          <c:idx val="7"/>
          <c:order val="7"/>
          <c:tx>
            <c:strRef>
              <c:f>Top_8_Phyla!$A$9</c:f>
              <c:strCache>
                <c:ptCount val="1"/>
                <c:pt idx="0">
                  <c:v>Unassigned</c:v>
                </c:pt>
              </c:strCache>
            </c:strRef>
          </c:tx>
          <c:spPr>
            <a:solidFill>
              <a:srgbClr val="E29A07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9:$G$9</c:f>
              <c:numCache>
                <c:formatCode>General</c:formatCode>
                <c:ptCount val="6"/>
                <c:pt idx="0">
                  <c:v>0.00347485107673987</c:v>
                </c:pt>
                <c:pt idx="1">
                  <c:v>0.00311762842045455</c:v>
                </c:pt>
                <c:pt idx="2">
                  <c:v>0.00538335411033927</c:v>
                </c:pt>
                <c:pt idx="3">
                  <c:v>0.00447021177003273</c:v>
                </c:pt>
                <c:pt idx="4">
                  <c:v>0.00226566734001664</c:v>
                </c:pt>
                <c:pt idx="5">
                  <c:v>0.00132637532202082</c:v>
                </c:pt>
              </c:numCache>
            </c:numRef>
          </c:val>
        </c:ser>
        <c:ser>
          <c:idx val="8"/>
          <c:order val="8"/>
          <c:tx>
            <c:strRef>
              <c:f>Top_8_Phyla!$A$10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919191"/>
            </a:solidFill>
          </c:spPr>
          <c:invertIfNegative val="0"/>
          <c:cat>
            <c:strRef>
              <c:f>Top_8_Phyla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8_Phyla!$B$10:$G$10</c:f>
              <c:numCache>
                <c:formatCode>General</c:formatCode>
                <c:ptCount val="6"/>
                <c:pt idx="0">
                  <c:v>0.0106447817733249</c:v>
                </c:pt>
                <c:pt idx="1">
                  <c:v>0.00998849043410865</c:v>
                </c:pt>
                <c:pt idx="2">
                  <c:v>0.00356550992956917</c:v>
                </c:pt>
                <c:pt idx="3">
                  <c:v>0.0677126624672518</c:v>
                </c:pt>
                <c:pt idx="4">
                  <c:v>0.0185390108704221</c:v>
                </c:pt>
                <c:pt idx="5">
                  <c:v>0.00632770771288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7492104"/>
        <c:axId val="2117495048"/>
      </c:barChart>
      <c:catAx>
        <c:axId val="21174921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17495048"/>
        <c:crosses val="autoZero"/>
        <c:auto val="1"/>
        <c:lblAlgn val="ctr"/>
        <c:lblOffset val="100"/>
        <c:noMultiLvlLbl val="0"/>
      </c:catAx>
      <c:valAx>
        <c:axId val="21174950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174921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0</xdr:row>
      <xdr:rowOff>82550</xdr:rowOff>
    </xdr:from>
    <xdr:to>
      <xdr:col>6</xdr:col>
      <xdr:colOff>736600</xdr:colOff>
      <xdr:row>32</xdr:row>
      <xdr:rowOff>508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I11" sqref="I11"/>
    </sheetView>
  </sheetViews>
  <sheetFormatPr baseColWidth="10" defaultRowHeight="15" x14ac:dyDescent="0"/>
  <cols>
    <col min="1" max="1" width="14.1640625" bestFit="1" customWidth="1"/>
  </cols>
  <sheetData>
    <row r="1" spans="1:7" s="1" customFormat="1">
      <c r="A1" s="1" t="s">
        <v>13</v>
      </c>
      <c r="B1" s="1" t="s">
        <v>0</v>
      </c>
      <c r="C1" s="1" t="s">
        <v>15</v>
      </c>
      <c r="D1" s="1" t="s">
        <v>1</v>
      </c>
      <c r="E1" s="1" t="s">
        <v>2</v>
      </c>
      <c r="F1" s="1" t="s">
        <v>14</v>
      </c>
      <c r="G1" s="1" t="s">
        <v>3</v>
      </c>
    </row>
    <row r="2" spans="1:7">
      <c r="A2" t="s">
        <v>4</v>
      </c>
      <c r="B2">
        <v>0.50075090225563634</v>
      </c>
      <c r="C2">
        <v>0.53370625827009099</v>
      </c>
      <c r="D2">
        <v>0.41612190890245454</v>
      </c>
      <c r="E2">
        <v>0.23404750473345451</v>
      </c>
      <c r="F2">
        <v>0.29046489215409088</v>
      </c>
      <c r="G2">
        <v>0.48575059016018174</v>
      </c>
    </row>
    <row r="3" spans="1:7">
      <c r="A3" t="s">
        <v>5</v>
      </c>
      <c r="B3">
        <v>0.21498662450876366</v>
      </c>
      <c r="C3">
        <v>7.4559396116900004E-2</v>
      </c>
      <c r="D3">
        <v>6.0807415621690897E-2</v>
      </c>
      <c r="E3">
        <v>0.30936082612344545</v>
      </c>
      <c r="F3">
        <v>0.37815368822604545</v>
      </c>
      <c r="G3">
        <v>0.25143265558172723</v>
      </c>
    </row>
    <row r="4" spans="1:7">
      <c r="A4" t="s">
        <v>6</v>
      </c>
      <c r="B4">
        <v>0.25658582788074547</v>
      </c>
      <c r="C4">
        <v>0.3656064577653636</v>
      </c>
      <c r="D4">
        <v>0.50552804598636358</v>
      </c>
      <c r="E4">
        <v>0.3202098858821818</v>
      </c>
      <c r="F4">
        <v>0.28008439742427266</v>
      </c>
      <c r="G4">
        <v>0.24361703824718184</v>
      </c>
    </row>
    <row r="5" spans="1:7">
      <c r="A5" t="s">
        <v>7</v>
      </c>
      <c r="B5">
        <v>1.2144421733624544E-3</v>
      </c>
      <c r="C5">
        <v>5.0255996636581817E-3</v>
      </c>
      <c r="D5">
        <v>1.4066748001120911E-3</v>
      </c>
      <c r="E5">
        <v>6.9834004902554541E-3</v>
      </c>
      <c r="F5">
        <v>3.2335733208057262E-3</v>
      </c>
      <c r="G5">
        <v>5.2390981472180912E-3</v>
      </c>
    </row>
    <row r="6" spans="1:7">
      <c r="A6" t="s">
        <v>8</v>
      </c>
      <c r="B6">
        <v>7.7493365854152804E-3</v>
      </c>
      <c r="C6">
        <v>2.9793212660844536E-3</v>
      </c>
      <c r="D6">
        <v>2.6721048628069091E-3</v>
      </c>
      <c r="E6">
        <v>2.187876037497909E-2</v>
      </c>
      <c r="F6">
        <v>9.8399126260344527E-3</v>
      </c>
      <c r="G6">
        <v>2.8474437771942728E-3</v>
      </c>
    </row>
    <row r="7" spans="1:7">
      <c r="A7" t="s">
        <v>9</v>
      </c>
      <c r="B7">
        <v>2.7613846688161903E-3</v>
      </c>
      <c r="C7">
        <v>2.910993246621182E-3</v>
      </c>
      <c r="D7">
        <v>1.4955376525759999E-3</v>
      </c>
      <c r="E7">
        <v>2.4414523286004543E-2</v>
      </c>
      <c r="F7">
        <v>7.292650722453455E-3</v>
      </c>
      <c r="G7">
        <v>1.9110716834114547E-3</v>
      </c>
    </row>
    <row r="8" spans="1:7">
      <c r="A8" t="s">
        <v>10</v>
      </c>
      <c r="B8">
        <v>1.8318490771959456E-3</v>
      </c>
      <c r="C8">
        <v>2.1058548167182732E-3</v>
      </c>
      <c r="D8">
        <v>3.0194481340873641E-3</v>
      </c>
      <c r="E8">
        <v>1.0922224872394547E-2</v>
      </c>
      <c r="F8">
        <v>1.0126207315858638E-2</v>
      </c>
      <c r="G8">
        <v>1.5480193681760908E-3</v>
      </c>
    </row>
    <row r="9" spans="1:7">
      <c r="A9" t="s">
        <v>11</v>
      </c>
      <c r="B9">
        <v>3.4748510767398729E-3</v>
      </c>
      <c r="C9">
        <v>3.1176284204545461E-3</v>
      </c>
      <c r="D9">
        <v>5.3833541103392732E-3</v>
      </c>
      <c r="E9">
        <v>4.4702117700327268E-3</v>
      </c>
      <c r="F9">
        <v>2.2656673400166367E-3</v>
      </c>
      <c r="G9">
        <v>1.3263753220208183E-3</v>
      </c>
    </row>
    <row r="10" spans="1:7">
      <c r="A10" t="s">
        <v>12</v>
      </c>
      <c r="B10">
        <v>1.0644781773324952E-2</v>
      </c>
      <c r="C10">
        <v>9.9884904341086544E-3</v>
      </c>
      <c r="D10">
        <v>3.5655099295691661E-3</v>
      </c>
      <c r="E10">
        <v>6.7712662467251827E-2</v>
      </c>
      <c r="F10">
        <v>1.853901087042209E-2</v>
      </c>
      <c r="G10">
        <v>6.3277077128884862E-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op_8_Phyla</vt:lpstr>
    </vt:vector>
  </TitlesOfParts>
  <Company>Cégep Saint-Laur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mieux labonte</dc:creator>
  <cp:lastModifiedBy>Virginie Lemieux labonte</cp:lastModifiedBy>
  <dcterms:created xsi:type="dcterms:W3CDTF">2016-12-24T21:10:48Z</dcterms:created>
  <dcterms:modified xsi:type="dcterms:W3CDTF">2017-07-04T14:42:55Z</dcterms:modified>
</cp:coreProperties>
</file>